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ongyuanluo/Documents/lab/iN/Manuscript/eLife_submission/revision/submission2/"/>
    </mc:Choice>
  </mc:AlternateContent>
  <xr:revisionPtr revIDLastSave="0" documentId="13_ncr:1_{BEB4E703-467F-8E4A-A742-46938D884668}" xr6:coauthVersionLast="40" xr6:coauthVersionMax="40" xr10:uidLastSave="{00000000-0000-0000-0000-000000000000}"/>
  <bookViews>
    <workbookView xWindow="2320" yWindow="460" windowWidth="26480" windowHeight="16740" tabRatio="500" xr2:uid="{00000000-000D-0000-FFFF-FFFF00000000}"/>
  </bookViews>
  <sheets>
    <sheet name="Sheet1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" i="1" l="1"/>
  <c r="I15" i="1"/>
  <c r="H16" i="1"/>
  <c r="I16" i="1"/>
  <c r="H17" i="1"/>
  <c r="I17" i="1"/>
  <c r="H18" i="1"/>
  <c r="I18" i="1"/>
  <c r="H19" i="1"/>
  <c r="I19" i="1"/>
  <c r="H20" i="1"/>
  <c r="I20" i="1"/>
  <c r="H24" i="1"/>
  <c r="I24" i="1"/>
  <c r="H25" i="1"/>
  <c r="I25" i="1"/>
  <c r="H27" i="1"/>
  <c r="I27" i="1"/>
  <c r="H26" i="1"/>
  <c r="I26" i="1"/>
  <c r="H30" i="1"/>
  <c r="I30" i="1"/>
  <c r="H28" i="1"/>
  <c r="I28" i="1"/>
  <c r="H29" i="1"/>
  <c r="I29" i="1"/>
  <c r="E14" i="1"/>
  <c r="E13" i="1"/>
  <c r="E12" i="1"/>
  <c r="E11" i="1"/>
  <c r="E10" i="1"/>
  <c r="E9" i="1"/>
  <c r="I4" i="1"/>
  <c r="I5" i="1"/>
  <c r="I6" i="1"/>
  <c r="I7" i="1"/>
  <c r="I8" i="1"/>
  <c r="I9" i="1"/>
  <c r="I10" i="1"/>
  <c r="I11" i="1"/>
  <c r="I12" i="1"/>
  <c r="I13" i="1"/>
  <c r="I14" i="1"/>
  <c r="I3" i="1"/>
  <c r="H4" i="1"/>
  <c r="H5" i="1"/>
  <c r="H6" i="1"/>
  <c r="H7" i="1"/>
  <c r="H8" i="1"/>
  <c r="H9" i="1"/>
  <c r="H10" i="1"/>
  <c r="H11" i="1"/>
  <c r="H12" i="1"/>
  <c r="H13" i="1"/>
  <c r="H14" i="1"/>
  <c r="H3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45" uniqueCount="37">
  <si>
    <t>Sample</t>
  </si>
  <si>
    <t>non-clonal reads</t>
  </si>
  <si>
    <t>CG non-coversion rate</t>
  </si>
  <si>
    <t>MEF A</t>
  </si>
  <si>
    <t>MEF B</t>
  </si>
  <si>
    <t>Ascl1 2d A</t>
  </si>
  <si>
    <t>Ascl1 2d B</t>
  </si>
  <si>
    <t>Ascl1 5d A</t>
  </si>
  <si>
    <t>Ascl1 5d B</t>
  </si>
  <si>
    <t>BAM 5d A</t>
  </si>
  <si>
    <t>BAM 5d B</t>
  </si>
  <si>
    <t>Ascl1 22d A</t>
  </si>
  <si>
    <t>Ascl1 22d B</t>
  </si>
  <si>
    <t>BAM 22d A</t>
  </si>
  <si>
    <t>BAM 22d B</t>
  </si>
  <si>
    <t>CH non-conversion rate</t>
  </si>
  <si>
    <t>Autosome coverage</t>
  </si>
  <si>
    <t>Autosome mCG/CG</t>
  </si>
  <si>
    <t>Autosome mCH/CH</t>
  </si>
  <si>
    <t>Adjusted autosome mCG level</t>
  </si>
  <si>
    <t>Adjusted autosome mCH level</t>
  </si>
  <si>
    <t>non-clonal read pairs</t>
  </si>
  <si>
    <t>Kidney</t>
  </si>
  <si>
    <t>Lung</t>
  </si>
  <si>
    <t>cortex</t>
  </si>
  <si>
    <t>Reprocessed MethylC-seq data from Hon et al., 2013</t>
  </si>
  <si>
    <t>Cerebellum</t>
  </si>
  <si>
    <t>Olfactory_bulb</t>
  </si>
  <si>
    <t>Heart</t>
  </si>
  <si>
    <t>Pancreas</t>
  </si>
  <si>
    <t>NPC A</t>
  </si>
  <si>
    <t>NPC B</t>
  </si>
  <si>
    <t>NPC 7d A</t>
  </si>
  <si>
    <t>NPC 7d B</t>
  </si>
  <si>
    <t>NPC 14d</t>
  </si>
  <si>
    <t>NPC 21d</t>
  </si>
  <si>
    <t>Supplementary File 1. Summary of MethylC-seq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0" fontId="0" fillId="0" borderId="0" xfId="0" applyNumberFormat="1"/>
    <xf numFmtId="164" fontId="0" fillId="0" borderId="0" xfId="0" applyNumberFormat="1"/>
    <xf numFmtId="165" fontId="0" fillId="0" borderId="0" xfId="0" applyNumberFormat="1"/>
    <xf numFmtId="10" fontId="0" fillId="0" borderId="0" xfId="57" applyNumberFormat="1" applyFont="1"/>
    <xf numFmtId="0" fontId="0" fillId="0" borderId="0" xfId="57" applyNumberFormat="1" applyFont="1"/>
    <xf numFmtId="0" fontId="0" fillId="0" borderId="0" xfId="0" applyNumberFormat="1"/>
  </cellXfs>
  <cellStyles count="8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Normal" xfId="0" builtinId="0"/>
    <cellStyle name="Percent" xfId="57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2"/>
  <sheetViews>
    <sheetView tabSelected="1" workbookViewId="0"/>
  </sheetViews>
  <sheetFormatPr baseColWidth="10" defaultRowHeight="16" x14ac:dyDescent="0.2"/>
  <cols>
    <col min="1" max="1" width="18.83203125" customWidth="1"/>
    <col min="2" max="2" width="18.33203125" customWidth="1"/>
    <col min="3" max="4" width="20" customWidth="1"/>
    <col min="5" max="5" width="15.6640625" customWidth="1"/>
    <col min="6" max="6" width="14" customWidth="1"/>
    <col min="7" max="7" width="13.5" customWidth="1"/>
    <col min="8" max="8" width="18.33203125" customWidth="1"/>
    <col min="9" max="9" width="19.6640625" customWidth="1"/>
    <col min="10" max="10" width="20" customWidth="1"/>
    <col min="11" max="11" width="16.5" customWidth="1"/>
  </cols>
  <sheetData>
    <row r="1" spans="1:9" x14ac:dyDescent="0.2">
      <c r="A1" t="s">
        <v>36</v>
      </c>
    </row>
    <row r="2" spans="1:9" x14ac:dyDescent="0.2">
      <c r="A2" t="s">
        <v>0</v>
      </c>
      <c r="B2" t="s">
        <v>1</v>
      </c>
      <c r="C2" t="s">
        <v>2</v>
      </c>
      <c r="D2" t="s">
        <v>15</v>
      </c>
      <c r="E2" t="s">
        <v>16</v>
      </c>
      <c r="F2" t="s">
        <v>17</v>
      </c>
      <c r="G2" t="s">
        <v>18</v>
      </c>
      <c r="H2" t="s">
        <v>19</v>
      </c>
      <c r="I2" t="s">
        <v>20</v>
      </c>
    </row>
    <row r="3" spans="1:9" x14ac:dyDescent="0.2">
      <c r="A3" t="s">
        <v>3</v>
      </c>
      <c r="B3">
        <v>506921183</v>
      </c>
      <c r="C3" s="1">
        <v>4.1461700000000002E-3</v>
      </c>
      <c r="D3" s="1">
        <v>4.3969400000000002E-3</v>
      </c>
      <c r="E3" s="3">
        <f>8.98423*2</f>
        <v>17.96846</v>
      </c>
      <c r="F3" s="1">
        <v>0.71928099999999995</v>
      </c>
      <c r="G3" s="1">
        <v>5.01988E-3</v>
      </c>
      <c r="H3" s="1">
        <f>(F3-C3)/(1-C3)</f>
        <v>0.71811224544871199</v>
      </c>
      <c r="I3" s="1">
        <f>(G3-D3)/(1-D3)</f>
        <v>6.2569112634105377E-4</v>
      </c>
    </row>
    <row r="4" spans="1:9" x14ac:dyDescent="0.2">
      <c r="A4" t="s">
        <v>4</v>
      </c>
      <c r="B4">
        <v>474966037</v>
      </c>
      <c r="C4" s="1">
        <v>4.1650000000000003E-3</v>
      </c>
      <c r="D4" s="1">
        <v>4.7174199999999999E-3</v>
      </c>
      <c r="E4" s="3">
        <f>2*8.43103</f>
        <v>16.86206</v>
      </c>
      <c r="F4" s="1">
        <v>0.73624900000000004</v>
      </c>
      <c r="G4" s="1">
        <v>5.1353900000000001E-3</v>
      </c>
      <c r="H4" s="1">
        <f t="shared" ref="H4:H14" si="0">(F4-C4)/(1-C4)</f>
        <v>0.73514588260103331</v>
      </c>
      <c r="I4" s="1">
        <f t="shared" ref="I4:I14" si="1">(G4-D4)/(1-D4)</f>
        <v>4.1995108565046936E-4</v>
      </c>
    </row>
    <row r="5" spans="1:9" x14ac:dyDescent="0.2">
      <c r="A5" t="s">
        <v>5</v>
      </c>
      <c r="B5">
        <v>464606046</v>
      </c>
      <c r="C5" s="1">
        <v>4.3629999999999997E-3</v>
      </c>
      <c r="D5" s="1">
        <v>4.5834999999999999E-3</v>
      </c>
      <c r="E5" s="3">
        <f>2*8.41622</f>
        <v>16.832439999999998</v>
      </c>
      <c r="F5" s="1">
        <v>0.72833700000000001</v>
      </c>
      <c r="G5" s="1">
        <v>5.2047700000000001E-3</v>
      </c>
      <c r="H5" s="1">
        <f t="shared" si="0"/>
        <v>0.72714654035557136</v>
      </c>
      <c r="I5" s="1">
        <f t="shared" si="1"/>
        <v>6.2413070307755611E-4</v>
      </c>
    </row>
    <row r="6" spans="1:9" x14ac:dyDescent="0.2">
      <c r="A6" t="s">
        <v>6</v>
      </c>
      <c r="B6">
        <v>475734723</v>
      </c>
      <c r="C6" s="1">
        <v>4.8120699999999999E-3</v>
      </c>
      <c r="D6" s="1">
        <v>5.0649299999999996E-3</v>
      </c>
      <c r="E6" s="3">
        <f>2*8.00371</f>
        <v>16.00742</v>
      </c>
      <c r="F6" s="1">
        <v>0.772949</v>
      </c>
      <c r="G6" s="1">
        <v>6.1941599999999998E-3</v>
      </c>
      <c r="H6" s="1">
        <f t="shared" si="0"/>
        <v>0.77185113167520025</v>
      </c>
      <c r="I6" s="1">
        <f t="shared" si="1"/>
        <v>1.134978587095136E-3</v>
      </c>
    </row>
    <row r="7" spans="1:9" x14ac:dyDescent="0.2">
      <c r="A7" t="s">
        <v>7</v>
      </c>
      <c r="B7">
        <v>411799577</v>
      </c>
      <c r="C7" s="1">
        <v>4.7927100000000004E-3</v>
      </c>
      <c r="D7" s="1">
        <v>5.2056000000000003E-3</v>
      </c>
      <c r="E7" s="3">
        <f>2*7.69853</f>
        <v>15.39706</v>
      </c>
      <c r="F7" s="1">
        <v>0.76522800000000002</v>
      </c>
      <c r="G7" s="1">
        <v>6.4041999999999996E-3</v>
      </c>
      <c r="H7" s="1">
        <f t="shared" si="0"/>
        <v>0.76409738718855247</v>
      </c>
      <c r="I7" s="1">
        <f t="shared" si="1"/>
        <v>1.2048720821106345E-3</v>
      </c>
    </row>
    <row r="8" spans="1:9" x14ac:dyDescent="0.2">
      <c r="A8" t="s">
        <v>8</v>
      </c>
      <c r="B8">
        <v>389838157</v>
      </c>
      <c r="C8" s="1">
        <v>3.6491599999999998E-3</v>
      </c>
      <c r="D8" s="1">
        <v>3.88201E-3</v>
      </c>
      <c r="E8" s="3">
        <f>2*7.03773</f>
        <v>14.07546</v>
      </c>
      <c r="F8" s="1">
        <v>0.74953899999999996</v>
      </c>
      <c r="G8" s="1">
        <v>5.00499E-3</v>
      </c>
      <c r="H8" s="1">
        <f t="shared" si="0"/>
        <v>0.74862168029085008</v>
      </c>
      <c r="I8" s="1">
        <f t="shared" si="1"/>
        <v>1.1273564088527305E-3</v>
      </c>
    </row>
    <row r="9" spans="1:9" x14ac:dyDescent="0.2">
      <c r="A9" t="s">
        <v>11</v>
      </c>
      <c r="B9">
        <v>276695613</v>
      </c>
      <c r="C9" s="1">
        <v>3.6652400000000002E-3</v>
      </c>
      <c r="D9" s="1">
        <v>3.9701700000000003E-3</v>
      </c>
      <c r="E9" s="3">
        <f>2*6.01108</f>
        <v>12.02216</v>
      </c>
      <c r="F9" s="1">
        <v>0.79955399999999999</v>
      </c>
      <c r="G9" s="1">
        <v>6.90977E-3</v>
      </c>
      <c r="H9" s="1">
        <f t="shared" si="0"/>
        <v>0.79881661460852771</v>
      </c>
      <c r="I9" s="1">
        <f t="shared" si="1"/>
        <v>2.9513172311315212E-3</v>
      </c>
    </row>
    <row r="10" spans="1:9" x14ac:dyDescent="0.2">
      <c r="A10" t="s">
        <v>12</v>
      </c>
      <c r="B10">
        <v>211709350</v>
      </c>
      <c r="C10" s="1">
        <v>3.4272999999999999E-3</v>
      </c>
      <c r="D10" s="1">
        <v>3.8663999999999999E-3</v>
      </c>
      <c r="E10" s="3">
        <f>2*4.53983</f>
        <v>9.0796600000000005</v>
      </c>
      <c r="F10" s="1">
        <v>0.79053099999999998</v>
      </c>
      <c r="G10" s="1">
        <v>6.4821699999999998E-3</v>
      </c>
      <c r="H10" s="1">
        <f t="shared" si="0"/>
        <v>0.78981061793083429</v>
      </c>
      <c r="I10" s="1">
        <f t="shared" si="1"/>
        <v>2.6259228681775218E-3</v>
      </c>
    </row>
    <row r="11" spans="1:9" x14ac:dyDescent="0.2">
      <c r="A11" t="s">
        <v>9</v>
      </c>
      <c r="B11">
        <v>352636847</v>
      </c>
      <c r="C11" s="1">
        <v>3.5709000000000001E-3</v>
      </c>
      <c r="D11" s="1">
        <v>3.9667299999999999E-3</v>
      </c>
      <c r="E11" s="3">
        <f>2*7.34568</f>
        <v>14.69136</v>
      </c>
      <c r="F11" s="1">
        <v>0.75617100000000004</v>
      </c>
      <c r="G11" s="1">
        <v>4.9663299999999997E-3</v>
      </c>
      <c r="H11" s="1">
        <f t="shared" si="0"/>
        <v>0.75529719073840784</v>
      </c>
      <c r="I11" s="1">
        <f t="shared" si="1"/>
        <v>1.0035809346007085E-3</v>
      </c>
    </row>
    <row r="12" spans="1:9" x14ac:dyDescent="0.2">
      <c r="A12" t="s">
        <v>10</v>
      </c>
      <c r="B12">
        <v>618959133</v>
      </c>
      <c r="C12" s="1">
        <v>3.9828399999999996E-3</v>
      </c>
      <c r="D12" s="1">
        <v>4.2963200000000002E-3</v>
      </c>
      <c r="E12" s="3">
        <f>2*15.5665</f>
        <v>31.132999999999999</v>
      </c>
      <c r="F12" s="1">
        <v>0.76053700000000002</v>
      </c>
      <c r="G12" s="1">
        <v>5.4399000000000001E-3</v>
      </c>
      <c r="H12" s="1">
        <f t="shared" si="0"/>
        <v>0.75957944339031269</v>
      </c>
      <c r="I12" s="1">
        <f t="shared" si="1"/>
        <v>1.148514385323955E-3</v>
      </c>
    </row>
    <row r="13" spans="1:9" x14ac:dyDescent="0.2">
      <c r="A13" t="s">
        <v>13</v>
      </c>
      <c r="B13">
        <v>337943350</v>
      </c>
      <c r="C13" s="1">
        <v>4.8691899999999998E-3</v>
      </c>
      <c r="D13" s="1">
        <v>5.2874599999999999E-3</v>
      </c>
      <c r="E13" s="3">
        <f>2*5.37579</f>
        <v>10.751580000000001</v>
      </c>
      <c r="F13" s="1">
        <v>0.84189000000000003</v>
      </c>
      <c r="G13" s="1">
        <v>1.1508900000000001E-2</v>
      </c>
      <c r="H13" s="1">
        <f t="shared" si="0"/>
        <v>0.84111636539521872</v>
      </c>
      <c r="I13" s="1">
        <f t="shared" si="1"/>
        <v>6.2545104739505954E-3</v>
      </c>
    </row>
    <row r="14" spans="1:9" x14ac:dyDescent="0.2">
      <c r="A14" t="s">
        <v>14</v>
      </c>
      <c r="B14">
        <v>299200243</v>
      </c>
      <c r="C14" s="1">
        <v>4.8567899999999997E-3</v>
      </c>
      <c r="D14" s="1">
        <v>5.2457399999999996E-3</v>
      </c>
      <c r="E14" s="3">
        <f>2*5.25643</f>
        <v>10.51286</v>
      </c>
      <c r="F14" s="1">
        <v>0.80857900000000005</v>
      </c>
      <c r="G14" s="1">
        <v>1.0195299999999999E-2</v>
      </c>
      <c r="H14" s="1">
        <f t="shared" si="0"/>
        <v>0.80764477104757626</v>
      </c>
      <c r="I14" s="1">
        <f t="shared" si="1"/>
        <v>4.9756610240603537E-3</v>
      </c>
    </row>
    <row r="15" spans="1:9" x14ac:dyDescent="0.2">
      <c r="A15" t="s">
        <v>30</v>
      </c>
      <c r="B15">
        <v>247391754</v>
      </c>
      <c r="C15" s="1">
        <v>2.79342E-3</v>
      </c>
      <c r="D15" s="1">
        <v>2.9112000000000001E-3</v>
      </c>
      <c r="E15" s="3">
        <v>12.60676</v>
      </c>
      <c r="F15" s="1">
        <v>0.778007</v>
      </c>
      <c r="G15" s="1">
        <v>2.96817E-3</v>
      </c>
      <c r="H15" s="1">
        <f t="shared" ref="H15:H20" si="2">(F15-C15)/(1-C15)</f>
        <v>0.77738514320673657</v>
      </c>
      <c r="I15" s="1">
        <f t="shared" ref="I15:I20" si="3">(G15-D15)/(1-D15)</f>
        <v>5.713633529932333E-5</v>
      </c>
    </row>
    <row r="16" spans="1:9" x14ac:dyDescent="0.2">
      <c r="A16" t="s">
        <v>31</v>
      </c>
      <c r="B16">
        <v>218609712</v>
      </c>
      <c r="C16" s="1">
        <v>2.9899100000000001E-3</v>
      </c>
      <c r="D16" s="1">
        <v>3.1129299999999999E-3</v>
      </c>
      <c r="E16" s="3">
        <v>11.282920000000001</v>
      </c>
      <c r="F16" s="1">
        <v>0.77639499999999995</v>
      </c>
      <c r="G16" s="1">
        <v>3.1791800000000002E-3</v>
      </c>
      <c r="H16" s="1">
        <f t="shared" si="2"/>
        <v>0.77572443624918574</v>
      </c>
      <c r="I16" s="1">
        <f t="shared" si="3"/>
        <v>6.645687560176735E-5</v>
      </c>
    </row>
    <row r="17" spans="1:9" x14ac:dyDescent="0.2">
      <c r="A17" t="s">
        <v>32</v>
      </c>
      <c r="B17">
        <v>278271068</v>
      </c>
      <c r="C17" s="1">
        <v>2.8204900000000001E-3</v>
      </c>
      <c r="D17" s="1">
        <v>2.9444300000000001E-3</v>
      </c>
      <c r="E17" s="3">
        <v>14.036199999999999</v>
      </c>
      <c r="F17" s="1">
        <v>0.81317200000000001</v>
      </c>
      <c r="G17" s="1">
        <v>3.44474E-3</v>
      </c>
      <c r="H17" s="1">
        <f t="shared" si="2"/>
        <v>0.81264356304312757</v>
      </c>
      <c r="I17" s="1">
        <f t="shared" si="3"/>
        <v>5.017874781041541E-4</v>
      </c>
    </row>
    <row r="18" spans="1:9" x14ac:dyDescent="0.2">
      <c r="A18" t="s">
        <v>33</v>
      </c>
      <c r="B18">
        <v>294998469</v>
      </c>
      <c r="C18" s="1">
        <v>2.9352599999999999E-3</v>
      </c>
      <c r="D18" s="1">
        <v>3.0798800000000001E-3</v>
      </c>
      <c r="E18" s="3">
        <v>14.814539999999999</v>
      </c>
      <c r="F18" s="1">
        <v>0.81257900000000005</v>
      </c>
      <c r="G18" s="1">
        <v>3.4364600000000001E-3</v>
      </c>
      <c r="H18" s="1">
        <f t="shared" si="2"/>
        <v>0.81202725110909058</v>
      </c>
      <c r="I18" s="1">
        <f t="shared" si="3"/>
        <v>3.5768161645689328E-4</v>
      </c>
    </row>
    <row r="19" spans="1:9" x14ac:dyDescent="0.2">
      <c r="A19" t="s">
        <v>34</v>
      </c>
      <c r="B19">
        <v>274551320</v>
      </c>
      <c r="C19" s="1">
        <v>3.0081499999999998E-3</v>
      </c>
      <c r="D19" s="1">
        <v>3.1136699999999998E-3</v>
      </c>
      <c r="E19" s="3">
        <v>13.932259999999999</v>
      </c>
      <c r="F19" s="1">
        <v>0.81886999999999999</v>
      </c>
      <c r="G19" s="1">
        <v>4.3831199999999999E-3</v>
      </c>
      <c r="H19" s="1">
        <f t="shared" si="2"/>
        <v>0.81832348980585945</v>
      </c>
      <c r="I19" s="1">
        <f t="shared" si="3"/>
        <v>1.273414994064569E-3</v>
      </c>
    </row>
    <row r="20" spans="1:9" x14ac:dyDescent="0.2">
      <c r="A20" t="s">
        <v>35</v>
      </c>
      <c r="B20">
        <v>264128482</v>
      </c>
      <c r="C20" s="1">
        <v>3.11575E-3</v>
      </c>
      <c r="D20" s="1">
        <v>3.1427899999999999E-3</v>
      </c>
      <c r="E20" s="3">
        <v>13.239000000000001</v>
      </c>
      <c r="F20" s="1">
        <v>0.82819500000000001</v>
      </c>
      <c r="G20" s="1">
        <v>6.50536E-3</v>
      </c>
      <c r="H20" s="1">
        <f t="shared" si="2"/>
        <v>0.82765802549292966</v>
      </c>
      <c r="I20" s="1">
        <f t="shared" si="3"/>
        <v>3.3731711686170178E-3</v>
      </c>
    </row>
    <row r="21" spans="1:9" x14ac:dyDescent="0.2">
      <c r="C21" s="1"/>
      <c r="D21" s="1"/>
      <c r="E21" s="3"/>
      <c r="F21" s="1"/>
      <c r="G21" s="1"/>
      <c r="H21" s="1"/>
      <c r="I21" s="1"/>
    </row>
    <row r="22" spans="1:9" x14ac:dyDescent="0.2">
      <c r="A22" t="s">
        <v>25</v>
      </c>
    </row>
    <row r="23" spans="1:9" x14ac:dyDescent="0.2">
      <c r="A23" t="s">
        <v>0</v>
      </c>
      <c r="B23" t="s">
        <v>21</v>
      </c>
      <c r="C23" t="s">
        <v>2</v>
      </c>
      <c r="D23" t="s">
        <v>15</v>
      </c>
      <c r="E23" t="s">
        <v>16</v>
      </c>
      <c r="F23" t="s">
        <v>17</v>
      </c>
      <c r="G23" t="s">
        <v>18</v>
      </c>
      <c r="H23" t="s">
        <v>19</v>
      </c>
      <c r="I23" t="s">
        <v>20</v>
      </c>
    </row>
    <row r="24" spans="1:9" x14ac:dyDescent="0.2">
      <c r="A24" t="s">
        <v>24</v>
      </c>
      <c r="B24" s="5">
        <v>321550937</v>
      </c>
      <c r="C24" s="4">
        <v>4.35769E-3</v>
      </c>
      <c r="D24" s="4">
        <v>4.0598300000000004E-3</v>
      </c>
      <c r="E24" s="3">
        <v>11.641400000000001</v>
      </c>
      <c r="F24" s="4">
        <v>0.75153300000000001</v>
      </c>
      <c r="G24" s="4">
        <v>1.6303600000000001E-2</v>
      </c>
      <c r="H24" s="1">
        <f t="shared" ref="H24" si="4">(F24-C24)/(1-C24)</f>
        <v>0.75044551893340095</v>
      </c>
      <c r="I24" s="1">
        <f t="shared" ref="I24" si="5">(G24-D24)/(1-D24)</f>
        <v>1.229368025189706E-2</v>
      </c>
    </row>
    <row r="25" spans="1:9" x14ac:dyDescent="0.2">
      <c r="A25" t="s">
        <v>26</v>
      </c>
      <c r="B25" s="6">
        <v>270929402</v>
      </c>
      <c r="C25" s="4">
        <v>5.4852E-3</v>
      </c>
      <c r="D25" s="4">
        <v>5.7336100000000001E-3</v>
      </c>
      <c r="E25" s="3">
        <v>10.4183</v>
      </c>
      <c r="F25" s="4">
        <v>0.74520500000000001</v>
      </c>
      <c r="G25" s="4">
        <v>1.2763200000000001E-2</v>
      </c>
      <c r="H25" s="1">
        <f t="shared" ref="H25:I30" si="6">(F25-C25)/(1-C25)</f>
        <v>0.74379969005991664</v>
      </c>
      <c r="I25" s="1">
        <f t="shared" si="6"/>
        <v>7.0701273528918146E-3</v>
      </c>
    </row>
    <row r="26" spans="1:9" x14ac:dyDescent="0.2">
      <c r="A26" t="s">
        <v>27</v>
      </c>
      <c r="B26" s="6">
        <v>340988837</v>
      </c>
      <c r="C26" s="4">
        <v>4.85339E-3</v>
      </c>
      <c r="D26" s="4">
        <v>4.74822E-3</v>
      </c>
      <c r="E26" s="3">
        <v>12.278879999999999</v>
      </c>
      <c r="F26" s="4">
        <v>0.771424</v>
      </c>
      <c r="G26" s="4">
        <v>1.3473000000000001E-2</v>
      </c>
      <c r="H26" s="1">
        <f t="shared" si="6"/>
        <v>0.77030922107045108</v>
      </c>
      <c r="I26" s="1">
        <f t="shared" si="6"/>
        <v>8.7664048186881921E-3</v>
      </c>
    </row>
    <row r="27" spans="1:9" x14ac:dyDescent="0.2">
      <c r="A27" t="s">
        <v>28</v>
      </c>
      <c r="B27" s="6">
        <v>247452522</v>
      </c>
      <c r="C27" s="4">
        <v>4.9830600000000001E-3</v>
      </c>
      <c r="D27" s="4">
        <v>4.0020899999999998E-3</v>
      </c>
      <c r="E27" s="3">
        <v>8.5008199999999992</v>
      </c>
      <c r="F27" s="4">
        <v>0.71691499999999997</v>
      </c>
      <c r="G27" s="4">
        <v>5.9483499999999998E-3</v>
      </c>
      <c r="H27" s="1">
        <f t="shared" si="6"/>
        <v>0.71549730600566452</v>
      </c>
      <c r="I27" s="1">
        <f t="shared" si="6"/>
        <v>1.9540804056506502E-3</v>
      </c>
    </row>
    <row r="28" spans="1:9" x14ac:dyDescent="0.2">
      <c r="A28" t="s">
        <v>22</v>
      </c>
      <c r="B28" s="6">
        <v>200385327</v>
      </c>
      <c r="C28" s="4">
        <v>4.8550900000000003E-3</v>
      </c>
      <c r="D28" s="4">
        <v>4.7195099999999997E-3</v>
      </c>
      <c r="E28" s="3">
        <v>8.0553000000000008</v>
      </c>
      <c r="F28" s="4">
        <v>0.742865</v>
      </c>
      <c r="G28" s="4">
        <v>6.9384800000000003E-3</v>
      </c>
      <c r="H28" s="1">
        <f t="shared" si="6"/>
        <v>0.74161049570157578</v>
      </c>
      <c r="I28" s="1">
        <f t="shared" si="6"/>
        <v>2.2294921103095276E-3</v>
      </c>
    </row>
    <row r="29" spans="1:9" x14ac:dyDescent="0.2">
      <c r="A29" t="s">
        <v>23</v>
      </c>
      <c r="B29" s="6">
        <v>248254252</v>
      </c>
      <c r="C29" s="4">
        <v>4.4166700000000001E-3</v>
      </c>
      <c r="D29" s="4">
        <v>4.3738500000000003E-3</v>
      </c>
      <c r="E29" s="3">
        <v>9.3742400000000004</v>
      </c>
      <c r="F29" s="4">
        <v>0.72404400000000002</v>
      </c>
      <c r="G29" s="4">
        <v>5.8559399999999996E-3</v>
      </c>
      <c r="H29" s="1">
        <f t="shared" si="6"/>
        <v>0.72281978646629208</v>
      </c>
      <c r="I29" s="1">
        <f t="shared" si="6"/>
        <v>1.4886009171213505E-3</v>
      </c>
    </row>
    <row r="30" spans="1:9" x14ac:dyDescent="0.2">
      <c r="A30" t="s">
        <v>29</v>
      </c>
      <c r="B30" s="6">
        <v>236859389</v>
      </c>
      <c r="C30" s="4">
        <v>4.6077799999999997E-3</v>
      </c>
      <c r="D30" s="4">
        <v>4.9269600000000002E-3</v>
      </c>
      <c r="E30" s="3">
        <v>9.4191599999999998</v>
      </c>
      <c r="F30" s="4">
        <v>0.67254599999999998</v>
      </c>
      <c r="G30" s="4">
        <v>6.0688699999999996E-3</v>
      </c>
      <c r="H30" s="1">
        <f t="shared" si="6"/>
        <v>0.67103017944022103</v>
      </c>
      <c r="I30" s="1">
        <f t="shared" si="6"/>
        <v>1.147564001934973E-3</v>
      </c>
    </row>
    <row r="32" spans="1:9" x14ac:dyDescent="0.2">
      <c r="B32" s="2"/>
      <c r="H32" s="1"/>
      <c r="I32" s="1"/>
    </row>
    <row r="33" spans="2:9" x14ac:dyDescent="0.2">
      <c r="B33" s="2"/>
      <c r="H33" s="1"/>
      <c r="I33" s="1"/>
    </row>
    <row r="34" spans="2:9" x14ac:dyDescent="0.2">
      <c r="B34" s="2"/>
      <c r="H34" s="1"/>
      <c r="I34" s="1"/>
    </row>
    <row r="36" spans="2:9" x14ac:dyDescent="0.2">
      <c r="H36" s="1"/>
      <c r="I36" s="1"/>
    </row>
    <row r="38" spans="2:9" x14ac:dyDescent="0.2">
      <c r="H38" s="1"/>
      <c r="I38" s="1"/>
    </row>
    <row r="39" spans="2:9" x14ac:dyDescent="0.2">
      <c r="H39" s="1"/>
      <c r="I39" s="1"/>
    </row>
    <row r="40" spans="2:9" x14ac:dyDescent="0.2">
      <c r="H40" s="1"/>
      <c r="I40" s="1"/>
    </row>
    <row r="41" spans="2:9" x14ac:dyDescent="0.2">
      <c r="H41" s="1"/>
      <c r="I41" s="1"/>
    </row>
    <row r="42" spans="2:9" x14ac:dyDescent="0.2">
      <c r="H42" s="1"/>
      <c r="I42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 for Biological Studi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gyuan Luo</dc:creator>
  <cp:lastModifiedBy>Microsoft Office User</cp:lastModifiedBy>
  <dcterms:created xsi:type="dcterms:W3CDTF">2014-02-12T00:49:38Z</dcterms:created>
  <dcterms:modified xsi:type="dcterms:W3CDTF">2018-11-21T18:38:11Z</dcterms:modified>
</cp:coreProperties>
</file>